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TOO\IDU prevalence\EJE\"/>
    </mc:Choice>
  </mc:AlternateContent>
  <bookViews>
    <workbookView xWindow="0" yWindow="0" windowWidth="28800" windowHeight="11640" tabRatio="500"/>
  </bookViews>
  <sheets>
    <sheet name="Information" sheetId="3" r:id="rId1"/>
    <sheet name="Dictionary" sheetId="2" r:id="rId2"/>
    <sheet name="Estimates" sheetId="1" r:id="rId3"/>
  </sheets>
  <definedNames>
    <definedName name="_xlnm._FilterDatabase" localSheetId="2" hidden="1">Estimates!$A$1:$G$31</definedName>
  </definedNames>
  <calcPr calcId="162913"/>
</workbook>
</file>

<file path=xl/calcChain.xml><?xml version="1.0" encoding="utf-8"?>
<calcChain xmlns="http://schemas.openxmlformats.org/spreadsheetml/2006/main">
  <c r="I3" i="1" l="1"/>
  <c r="J3" i="1"/>
  <c r="K3" i="1"/>
  <c r="I4" i="1"/>
  <c r="J4" i="1"/>
  <c r="K4" i="1"/>
  <c r="I5" i="1"/>
  <c r="J5" i="1"/>
  <c r="K5" i="1"/>
  <c r="I6" i="1"/>
  <c r="J6" i="1"/>
  <c r="K6" i="1"/>
  <c r="I7" i="1"/>
  <c r="J7" i="1"/>
  <c r="K7" i="1"/>
  <c r="I8" i="1"/>
  <c r="J8" i="1"/>
  <c r="K8" i="1"/>
  <c r="I9" i="1"/>
  <c r="J9" i="1"/>
  <c r="K9" i="1"/>
  <c r="I10" i="1"/>
  <c r="J10" i="1"/>
  <c r="K10" i="1"/>
  <c r="I11" i="1"/>
  <c r="J11" i="1"/>
  <c r="K11" i="1"/>
  <c r="I12" i="1"/>
  <c r="J12" i="1"/>
  <c r="K12" i="1"/>
  <c r="I13" i="1"/>
  <c r="J13" i="1"/>
  <c r="K13" i="1"/>
  <c r="I20" i="1"/>
  <c r="J20" i="1"/>
  <c r="K20" i="1"/>
  <c r="I21" i="1"/>
  <c r="J21" i="1"/>
  <c r="K21" i="1"/>
  <c r="I22" i="1"/>
  <c r="J22" i="1"/>
  <c r="K22" i="1"/>
  <c r="I23" i="1"/>
  <c r="J23" i="1"/>
  <c r="K23" i="1"/>
  <c r="I24" i="1"/>
  <c r="J24" i="1"/>
  <c r="K24" i="1"/>
  <c r="I25" i="1"/>
  <c r="J25" i="1"/>
  <c r="K25" i="1"/>
  <c r="I14" i="1"/>
  <c r="J14" i="1"/>
  <c r="K14" i="1"/>
  <c r="I15" i="1"/>
  <c r="J15" i="1"/>
  <c r="K15" i="1"/>
  <c r="I16" i="1"/>
  <c r="J16" i="1"/>
  <c r="K16" i="1"/>
  <c r="I17" i="1"/>
  <c r="J17" i="1"/>
  <c r="K17" i="1"/>
  <c r="I18" i="1"/>
  <c r="J18" i="1"/>
  <c r="K18" i="1"/>
  <c r="I19" i="1"/>
  <c r="J19" i="1"/>
  <c r="K19" i="1"/>
  <c r="I26" i="1"/>
  <c r="J26" i="1"/>
  <c r="K26" i="1"/>
  <c r="I27" i="1"/>
  <c r="J27" i="1"/>
  <c r="K27" i="1"/>
  <c r="I28" i="1"/>
  <c r="J28" i="1"/>
  <c r="K28" i="1"/>
  <c r="I29" i="1"/>
  <c r="J29" i="1"/>
  <c r="K29" i="1"/>
  <c r="I30" i="1"/>
  <c r="J30" i="1"/>
  <c r="K30" i="1"/>
  <c r="I31" i="1"/>
  <c r="J31" i="1"/>
  <c r="K31" i="1"/>
  <c r="I32" i="1"/>
  <c r="J32" i="1"/>
  <c r="K32" i="1"/>
  <c r="I33" i="1"/>
  <c r="J33" i="1"/>
  <c r="K33" i="1"/>
  <c r="I34" i="1"/>
  <c r="J34" i="1"/>
  <c r="K34" i="1"/>
  <c r="I35" i="1"/>
  <c r="J35" i="1"/>
  <c r="K35" i="1"/>
  <c r="I36" i="1"/>
  <c r="J36" i="1"/>
  <c r="K36" i="1"/>
  <c r="I37" i="1"/>
  <c r="J37" i="1"/>
  <c r="K37" i="1"/>
  <c r="I38" i="1"/>
  <c r="J38" i="1"/>
  <c r="K38" i="1"/>
  <c r="I39" i="1"/>
  <c r="J39" i="1"/>
  <c r="K39" i="1"/>
  <c r="I40" i="1"/>
  <c r="J40" i="1"/>
  <c r="K40" i="1"/>
  <c r="I41" i="1"/>
  <c r="J41" i="1"/>
  <c r="K41" i="1"/>
  <c r="I42" i="1"/>
  <c r="J42" i="1"/>
  <c r="K42" i="1"/>
  <c r="I43" i="1"/>
  <c r="J43" i="1"/>
  <c r="K43" i="1"/>
  <c r="I44" i="1"/>
  <c r="J44" i="1"/>
  <c r="K44" i="1"/>
  <c r="I45" i="1"/>
  <c r="J45" i="1"/>
  <c r="K45" i="1"/>
  <c r="I46" i="1"/>
  <c r="J46" i="1"/>
  <c r="K46" i="1"/>
  <c r="I47" i="1"/>
  <c r="J47" i="1"/>
  <c r="K47" i="1"/>
  <c r="I48" i="1"/>
  <c r="J48" i="1"/>
  <c r="K48" i="1"/>
  <c r="I49" i="1"/>
  <c r="J49" i="1"/>
  <c r="K49" i="1"/>
  <c r="I50" i="1"/>
  <c r="J50" i="1"/>
  <c r="K50" i="1"/>
  <c r="I51" i="1"/>
  <c r="J51" i="1"/>
  <c r="K51" i="1"/>
  <c r="I52" i="1"/>
  <c r="J52" i="1"/>
  <c r="K52" i="1"/>
  <c r="I53" i="1"/>
  <c r="J53" i="1"/>
  <c r="K53" i="1"/>
  <c r="I54" i="1"/>
  <c r="J54" i="1"/>
  <c r="K54" i="1"/>
  <c r="I55" i="1"/>
  <c r="J55" i="1"/>
  <c r="K55" i="1"/>
  <c r="I56" i="1"/>
  <c r="J56" i="1"/>
  <c r="K56" i="1"/>
  <c r="I57" i="1"/>
  <c r="J57" i="1"/>
  <c r="K57" i="1"/>
  <c r="I58" i="1"/>
  <c r="J58" i="1"/>
  <c r="K58" i="1"/>
  <c r="I59" i="1"/>
  <c r="J59" i="1"/>
  <c r="K59" i="1"/>
  <c r="I60" i="1"/>
  <c r="J60" i="1"/>
  <c r="K60" i="1"/>
  <c r="I61" i="1"/>
  <c r="J61" i="1"/>
  <c r="K61" i="1"/>
  <c r="I62" i="1"/>
  <c r="J62" i="1"/>
  <c r="K62" i="1"/>
  <c r="I63" i="1"/>
  <c r="J63" i="1"/>
  <c r="K63" i="1"/>
  <c r="I64" i="1"/>
  <c r="J64" i="1"/>
  <c r="K64" i="1"/>
  <c r="I65" i="1"/>
  <c r="J65" i="1"/>
  <c r="K65" i="1"/>
  <c r="I66" i="1"/>
  <c r="J66" i="1"/>
  <c r="K66" i="1"/>
  <c r="I67" i="1"/>
  <c r="J67" i="1"/>
  <c r="K67" i="1"/>
  <c r="I68" i="1"/>
  <c r="J68" i="1"/>
  <c r="K68" i="1"/>
  <c r="I69" i="1"/>
  <c r="J69" i="1"/>
  <c r="K69" i="1"/>
  <c r="I70" i="1"/>
  <c r="J70" i="1"/>
  <c r="K70" i="1"/>
  <c r="I71" i="1"/>
  <c r="J71" i="1"/>
  <c r="K71" i="1"/>
  <c r="I72" i="1"/>
  <c r="J72" i="1"/>
  <c r="K72" i="1"/>
  <c r="I73" i="1"/>
  <c r="J73" i="1"/>
  <c r="K73" i="1"/>
  <c r="K2" i="1"/>
  <c r="J2" i="1"/>
  <c r="I2" i="1"/>
</calcChain>
</file>

<file path=xl/sharedStrings.xml><?xml version="1.0" encoding="utf-8"?>
<sst xmlns="http://schemas.openxmlformats.org/spreadsheetml/2006/main" count="299" uniqueCount="68">
  <si>
    <t>Method</t>
  </si>
  <si>
    <t>Age</t>
  </si>
  <si>
    <t>Year</t>
  </si>
  <si>
    <t>LCL</t>
  </si>
  <si>
    <t>Estimate</t>
  </si>
  <si>
    <t>UCL</t>
  </si>
  <si>
    <t>ML</t>
  </si>
  <si>
    <t>Age 15-44</t>
  </si>
  <si>
    <t>Age 15+</t>
  </si>
  <si>
    <t>Age 45+</t>
  </si>
  <si>
    <t>Men</t>
  </si>
  <si>
    <t>Subpopulation</t>
  </si>
  <si>
    <t>Total</t>
  </si>
  <si>
    <t>Women</t>
  </si>
  <si>
    <t>Harju county</t>
  </si>
  <si>
    <t>Ida-Viru county</t>
  </si>
  <si>
    <t>Other county</t>
  </si>
  <si>
    <t>Prevalence LCL</t>
  </si>
  <si>
    <t>Prevalence estimate</t>
  </si>
  <si>
    <t>Prevalence UCL</t>
  </si>
  <si>
    <t>General population size according to Statistics Estonia</t>
  </si>
  <si>
    <t>Bayesian 1</t>
  </si>
  <si>
    <t>Bayesian 2</t>
  </si>
  <si>
    <t>Bayesian 3</t>
  </si>
  <si>
    <t>Column</t>
  </si>
  <si>
    <t>Values</t>
  </si>
  <si>
    <t>Meaning</t>
  </si>
  <si>
    <t>Age 15--44</t>
  </si>
  <si>
    <t>numbers</t>
  </si>
  <si>
    <t>General population</t>
  </si>
  <si>
    <t>Maximum likelihood estimates</t>
  </si>
  <si>
    <t>Bayesian estimates ignoring censoring and covariates</t>
  </si>
  <si>
    <t>Bayesian estimates not ignoring censoring but ignoring covariates</t>
  </si>
  <si>
    <t>Bayesian estimates not ignoring censoring and covariates</t>
  </si>
  <si>
    <t>Bayesian 3: estimates for that age group using data on 15+ year old PWID</t>
  </si>
  <si>
    <t>All PWID in that age group</t>
  </si>
  <si>
    <t>ML, Bayesian 1, Bayesian 2: esitmates for that age group using data on 15--44 year old PWID only; Bayesian 3: estimates for that age group using data on 15+ year old PWID</t>
  </si>
  <si>
    <t>ML, Bayesian 1, Bayesian 2, Bayesian 3: estimates for that age group using data on 15+ year old PWID</t>
  </si>
  <si>
    <t>All male PWID in that age group</t>
  </si>
  <si>
    <t>All female PWID in that age group</t>
  </si>
  <si>
    <t>All PWID living in Harju county in that age group</t>
  </si>
  <si>
    <t>All PWID living in Ida-Viru county in that age group</t>
  </si>
  <si>
    <t>All PWID living in other counties in that age group</t>
  </si>
  <si>
    <t>Estimates for year 2010</t>
  </si>
  <si>
    <t>Estimates for year 2011</t>
  </si>
  <si>
    <t>Estimates for year 2012</t>
  </si>
  <si>
    <t>Estimates for year 2013</t>
  </si>
  <si>
    <t>Estimates for year 2014</t>
  </si>
  <si>
    <t>Estimates for year 2015</t>
  </si>
  <si>
    <t>ML: 95% confidence interval lower limit; Bayesian 1, Bayesian 2, Bayesian 3: 95% highest posterior dentsity interval lower limit</t>
  </si>
  <si>
    <t>ML: maximum likelihood point estimate; Bayesian 1, Bayesian 2, Bayesian 3: median of MCMC estimates</t>
  </si>
  <si>
    <t>ML: 95% confidence interval upper limit; Bayesian 1, Bayesian 2, Bayesian 3: 95% highest posterior dentsity interval upper limit</t>
  </si>
  <si>
    <t>Number of all people living in Estonia in the given year, in the corresponding age group and subpopulation, according to Statistics Estonia</t>
  </si>
  <si>
    <t>LCL divided with the general population size, %</t>
  </si>
  <si>
    <t>Estimate divided with the general population size, %</t>
  </si>
  <si>
    <t>UCL divided with the general population size, %</t>
  </si>
  <si>
    <t>Article</t>
  </si>
  <si>
    <t>Prevalence of injecting drug use in Estonia 2010–2015</t>
  </si>
  <si>
    <t>Journal</t>
  </si>
  <si>
    <t>European Journal of Epidemiology</t>
  </si>
  <si>
    <t>Authors</t>
  </si>
  <si>
    <t>Mait Raag, Sigrid Vorobjov, Anneli Uusküla</t>
  </si>
  <si>
    <t>Corresponding Author</t>
  </si>
  <si>
    <t>Mait Raag</t>
  </si>
  <si>
    <t>Institute of Family Medicine and Public Health</t>
  </si>
  <si>
    <t>University of Tartu</t>
  </si>
  <si>
    <t>Estonia</t>
  </si>
  <si>
    <t>mait.raag@ut.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name val="Arial"/>
      <family val="2"/>
    </font>
    <font>
      <sz val="10"/>
      <name val="Arial"/>
    </font>
    <font>
      <b/>
      <sz val="10"/>
      <name val="Arial"/>
      <family val="2"/>
    </font>
    <font>
      <sz val="10"/>
      <color rgb="FF000000"/>
      <name val="Lucida Sans"/>
      <family val="2"/>
    </font>
    <font>
      <u/>
      <sz val="10"/>
      <color theme="10"/>
      <name val="Arial"/>
      <family val="2"/>
    </font>
    <font>
      <b/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9" fontId="1" fillId="0" borderId="0" applyBorder="0" applyAlignment="0" applyProtection="0"/>
    <xf numFmtId="0" fontId="3" fillId="2" borderId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Fill="1"/>
    <xf numFmtId="3" fontId="0" fillId="0" borderId="0" xfId="0" applyNumberFormat="1"/>
    <xf numFmtId="10" fontId="1" fillId="0" borderId="0" xfId="1" applyNumberForma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0" xfId="0"/>
    <xf numFmtId="0" fontId="4" fillId="0" borderId="0" xfId="3"/>
    <xf numFmtId="0" fontId="5" fillId="0" borderId="0" xfId="0" applyFont="1"/>
    <xf numFmtId="0" fontId="0" fillId="0" borderId="0" xfId="0" applyFont="1"/>
  </cellXfs>
  <cellStyles count="4">
    <cellStyle name="Explanatory Text 2" xfId="2"/>
    <cellStyle name="Hyperlink" xfId="3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mait.raag@ut.ee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2"/>
  <sheetViews>
    <sheetView tabSelected="1" workbookViewId="0">
      <selection activeCell="M16" sqref="M16"/>
    </sheetView>
  </sheetViews>
  <sheetFormatPr defaultRowHeight="12.75" x14ac:dyDescent="0.2"/>
  <cols>
    <col min="1" max="1" width="19.140625" bestFit="1" customWidth="1"/>
    <col min="2" max="2" width="74.85546875" bestFit="1" customWidth="1"/>
  </cols>
  <sheetData>
    <row r="2" spans="1:2" ht="18" x14ac:dyDescent="0.25">
      <c r="A2" s="7" t="s">
        <v>56</v>
      </c>
      <c r="B2" s="9" t="s">
        <v>57</v>
      </c>
    </row>
    <row r="3" spans="1:2" ht="18" x14ac:dyDescent="0.25">
      <c r="A3" s="7"/>
      <c r="B3" s="9"/>
    </row>
    <row r="4" spans="1:2" x14ac:dyDescent="0.2">
      <c r="A4" s="7" t="s">
        <v>58</v>
      </c>
      <c r="B4" s="10" t="s">
        <v>59</v>
      </c>
    </row>
    <row r="5" spans="1:2" x14ac:dyDescent="0.2">
      <c r="A5" s="7"/>
      <c r="B5" s="7"/>
    </row>
    <row r="6" spans="1:2" x14ac:dyDescent="0.2">
      <c r="A6" s="7" t="s">
        <v>60</v>
      </c>
      <c r="B6" s="7" t="s">
        <v>61</v>
      </c>
    </row>
    <row r="7" spans="1:2" x14ac:dyDescent="0.2">
      <c r="A7" s="7"/>
      <c r="B7" s="7"/>
    </row>
    <row r="8" spans="1:2" x14ac:dyDescent="0.2">
      <c r="A8" s="7" t="s">
        <v>62</v>
      </c>
      <c r="B8" s="7" t="s">
        <v>63</v>
      </c>
    </row>
    <row r="9" spans="1:2" x14ac:dyDescent="0.2">
      <c r="A9" s="7"/>
      <c r="B9" s="7" t="s">
        <v>64</v>
      </c>
    </row>
    <row r="10" spans="1:2" x14ac:dyDescent="0.2">
      <c r="A10" s="7"/>
      <c r="B10" s="7" t="s">
        <v>65</v>
      </c>
    </row>
    <row r="11" spans="1:2" x14ac:dyDescent="0.2">
      <c r="A11" s="7"/>
      <c r="B11" s="7" t="s">
        <v>66</v>
      </c>
    </row>
    <row r="12" spans="1:2" x14ac:dyDescent="0.2">
      <c r="A12" s="7"/>
      <c r="B12" s="8" t="s">
        <v>67</v>
      </c>
    </row>
  </sheetData>
  <hyperlinks>
    <hyperlink ref="B12" r:id="rId1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workbookViewId="0">
      <selection activeCell="C39" sqref="C39"/>
    </sheetView>
  </sheetViews>
  <sheetFormatPr defaultRowHeight="12.75" x14ac:dyDescent="0.2"/>
  <cols>
    <col min="1" max="1" width="20.42578125" style="4" customWidth="1"/>
    <col min="2" max="2" width="17.5703125" style="4" customWidth="1"/>
  </cols>
  <sheetData>
    <row r="1" spans="1:3" x14ac:dyDescent="0.2">
      <c r="A1" s="5" t="s">
        <v>24</v>
      </c>
      <c r="B1" s="5" t="s">
        <v>25</v>
      </c>
      <c r="C1" s="6" t="s">
        <v>26</v>
      </c>
    </row>
    <row r="2" spans="1:3" x14ac:dyDescent="0.2">
      <c r="A2" s="5"/>
      <c r="B2" s="5"/>
      <c r="C2" s="6"/>
    </row>
    <row r="3" spans="1:3" x14ac:dyDescent="0.2">
      <c r="A3" s="4" t="s">
        <v>0</v>
      </c>
      <c r="B3" s="4" t="s">
        <v>6</v>
      </c>
      <c r="C3" t="s">
        <v>30</v>
      </c>
    </row>
    <row r="4" spans="1:3" x14ac:dyDescent="0.2">
      <c r="B4" s="4" t="s">
        <v>21</v>
      </c>
      <c r="C4" t="s">
        <v>31</v>
      </c>
    </row>
    <row r="5" spans="1:3" x14ac:dyDescent="0.2">
      <c r="B5" s="4" t="s">
        <v>22</v>
      </c>
      <c r="C5" t="s">
        <v>32</v>
      </c>
    </row>
    <row r="6" spans="1:3" x14ac:dyDescent="0.2">
      <c r="B6" s="4" t="s">
        <v>23</v>
      </c>
      <c r="C6" t="s">
        <v>33</v>
      </c>
    </row>
    <row r="8" spans="1:3" x14ac:dyDescent="0.2">
      <c r="A8" s="4" t="s">
        <v>1</v>
      </c>
      <c r="B8" s="4" t="s">
        <v>27</v>
      </c>
      <c r="C8" t="s">
        <v>36</v>
      </c>
    </row>
    <row r="9" spans="1:3" x14ac:dyDescent="0.2">
      <c r="B9" s="4" t="s">
        <v>8</v>
      </c>
      <c r="C9" t="s">
        <v>37</v>
      </c>
    </row>
    <row r="10" spans="1:3" x14ac:dyDescent="0.2">
      <c r="B10" s="4" t="s">
        <v>9</v>
      </c>
      <c r="C10" t="s">
        <v>34</v>
      </c>
    </row>
    <row r="12" spans="1:3" x14ac:dyDescent="0.2">
      <c r="A12" s="4" t="s">
        <v>11</v>
      </c>
      <c r="B12" s="4" t="s">
        <v>12</v>
      </c>
      <c r="C12" t="s">
        <v>35</v>
      </c>
    </row>
    <row r="13" spans="1:3" x14ac:dyDescent="0.2">
      <c r="B13" s="4" t="s">
        <v>10</v>
      </c>
      <c r="C13" t="s">
        <v>38</v>
      </c>
    </row>
    <row r="14" spans="1:3" x14ac:dyDescent="0.2">
      <c r="B14" s="4" t="s">
        <v>13</v>
      </c>
      <c r="C14" t="s">
        <v>39</v>
      </c>
    </row>
    <row r="15" spans="1:3" x14ac:dyDescent="0.2">
      <c r="B15" s="4" t="s">
        <v>14</v>
      </c>
      <c r="C15" t="s">
        <v>40</v>
      </c>
    </row>
    <row r="16" spans="1:3" x14ac:dyDescent="0.2">
      <c r="B16" s="4" t="s">
        <v>15</v>
      </c>
      <c r="C16" t="s">
        <v>41</v>
      </c>
    </row>
    <row r="17" spans="1:3" x14ac:dyDescent="0.2">
      <c r="B17" s="4" t="s">
        <v>16</v>
      </c>
      <c r="C17" t="s">
        <v>42</v>
      </c>
    </row>
    <row r="19" spans="1:3" x14ac:dyDescent="0.2">
      <c r="A19" s="4" t="s">
        <v>2</v>
      </c>
      <c r="B19" s="4">
        <v>2010</v>
      </c>
      <c r="C19" t="s">
        <v>43</v>
      </c>
    </row>
    <row r="20" spans="1:3" x14ac:dyDescent="0.2">
      <c r="B20" s="4">
        <v>2011</v>
      </c>
      <c r="C20" t="s">
        <v>44</v>
      </c>
    </row>
    <row r="21" spans="1:3" x14ac:dyDescent="0.2">
      <c r="B21" s="4">
        <v>2012</v>
      </c>
      <c r="C21" t="s">
        <v>45</v>
      </c>
    </row>
    <row r="22" spans="1:3" x14ac:dyDescent="0.2">
      <c r="B22" s="4">
        <v>2013</v>
      </c>
      <c r="C22" t="s">
        <v>46</v>
      </c>
    </row>
    <row r="23" spans="1:3" x14ac:dyDescent="0.2">
      <c r="B23" s="4">
        <v>2014</v>
      </c>
      <c r="C23" t="s">
        <v>47</v>
      </c>
    </row>
    <row r="24" spans="1:3" x14ac:dyDescent="0.2">
      <c r="B24" s="4">
        <v>2015</v>
      </c>
      <c r="C24" t="s">
        <v>48</v>
      </c>
    </row>
    <row r="26" spans="1:3" x14ac:dyDescent="0.2">
      <c r="A26" s="4" t="s">
        <v>3</v>
      </c>
      <c r="B26" s="4" t="s">
        <v>28</v>
      </c>
      <c r="C26" t="s">
        <v>49</v>
      </c>
    </row>
    <row r="28" spans="1:3" x14ac:dyDescent="0.2">
      <c r="A28" s="4" t="s">
        <v>4</v>
      </c>
      <c r="B28" s="4" t="s">
        <v>28</v>
      </c>
      <c r="C28" t="s">
        <v>50</v>
      </c>
    </row>
    <row r="30" spans="1:3" x14ac:dyDescent="0.2">
      <c r="A30" s="4" t="s">
        <v>5</v>
      </c>
      <c r="B30" s="4" t="s">
        <v>28</v>
      </c>
      <c r="C30" t="s">
        <v>51</v>
      </c>
    </row>
    <row r="32" spans="1:3" x14ac:dyDescent="0.2">
      <c r="A32" s="4" t="s">
        <v>29</v>
      </c>
      <c r="B32" s="4" t="s">
        <v>28</v>
      </c>
      <c r="C32" t="s">
        <v>52</v>
      </c>
    </row>
    <row r="34" spans="1:3" x14ac:dyDescent="0.2">
      <c r="A34" s="4" t="s">
        <v>17</v>
      </c>
      <c r="B34" s="4" t="s">
        <v>28</v>
      </c>
      <c r="C34" t="s">
        <v>53</v>
      </c>
    </row>
    <row r="36" spans="1:3" x14ac:dyDescent="0.2">
      <c r="A36" s="4" t="s">
        <v>18</v>
      </c>
      <c r="B36" s="4" t="s">
        <v>28</v>
      </c>
      <c r="C36" t="s">
        <v>54</v>
      </c>
    </row>
    <row r="38" spans="1:3" x14ac:dyDescent="0.2">
      <c r="A38" s="4" t="s">
        <v>19</v>
      </c>
      <c r="B38" s="4" t="s">
        <v>28</v>
      </c>
      <c r="C38" t="s">
        <v>55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3"/>
  <sheetViews>
    <sheetView zoomScaleNormal="100" workbookViewId="0">
      <selection activeCell="F59" sqref="F59"/>
    </sheetView>
  </sheetViews>
  <sheetFormatPr defaultRowHeight="12.75" x14ac:dyDescent="0.2"/>
  <cols>
    <col min="1" max="1" width="11.140625" customWidth="1"/>
    <col min="2" max="2" width="10.28515625" customWidth="1"/>
    <col min="3" max="3" width="14.28515625" customWidth="1"/>
    <col min="4" max="5" width="8.7109375" customWidth="1"/>
    <col min="6" max="6" width="11.42578125" customWidth="1"/>
    <col min="7" max="7" width="9.28515625" customWidth="1"/>
    <col min="8" max="1026" width="11.5703125"/>
  </cols>
  <sheetData>
    <row r="1" spans="1:11" x14ac:dyDescent="0.2">
      <c r="A1" t="s">
        <v>0</v>
      </c>
      <c r="B1" t="s">
        <v>1</v>
      </c>
      <c r="C1" t="s">
        <v>11</v>
      </c>
      <c r="D1" t="s">
        <v>2</v>
      </c>
      <c r="E1" t="s">
        <v>3</v>
      </c>
      <c r="F1" t="s">
        <v>4</v>
      </c>
      <c r="G1" t="s">
        <v>5</v>
      </c>
      <c r="H1" t="s">
        <v>20</v>
      </c>
      <c r="I1" t="s">
        <v>17</v>
      </c>
      <c r="J1" t="s">
        <v>18</v>
      </c>
      <c r="K1" t="s">
        <v>19</v>
      </c>
    </row>
    <row r="2" spans="1:11" x14ac:dyDescent="0.2">
      <c r="A2" s="1" t="s">
        <v>6</v>
      </c>
      <c r="B2" t="s">
        <v>7</v>
      </c>
      <c r="C2" t="s">
        <v>12</v>
      </c>
      <c r="D2">
        <v>2010</v>
      </c>
      <c r="E2">
        <v>8220</v>
      </c>
      <c r="F2">
        <v>13128</v>
      </c>
      <c r="G2">
        <v>23631</v>
      </c>
      <c r="H2" s="2">
        <v>545865</v>
      </c>
      <c r="I2" s="3">
        <f>E2/H2</f>
        <v>1.5058668352065071E-2</v>
      </c>
      <c r="J2" s="3">
        <f>F2/H2</f>
        <v>2.4049902448407573E-2</v>
      </c>
      <c r="K2" s="3">
        <f>G2/H2</f>
        <v>4.3290923580006045E-2</v>
      </c>
    </row>
    <row r="3" spans="1:11" x14ac:dyDescent="0.2">
      <c r="A3" s="1" t="s">
        <v>6</v>
      </c>
      <c r="B3" t="s">
        <v>7</v>
      </c>
      <c r="C3" t="s">
        <v>12</v>
      </c>
      <c r="D3">
        <v>2011</v>
      </c>
      <c r="E3">
        <v>4412</v>
      </c>
      <c r="F3">
        <v>5528</v>
      </c>
      <c r="G3">
        <v>7442</v>
      </c>
      <c r="H3" s="2">
        <v>537983</v>
      </c>
      <c r="I3" s="3">
        <f t="shared" ref="I3:I66" si="0">E3/H3</f>
        <v>8.2010026339122237E-3</v>
      </c>
      <c r="J3" s="3">
        <f t="shared" ref="J3:J66" si="1">F3/H3</f>
        <v>1.0275417624720484E-2</v>
      </c>
      <c r="K3" s="3">
        <f t="shared" ref="K3:K66" si="2">G3/H3</f>
        <v>1.3833150861644328E-2</v>
      </c>
    </row>
    <row r="4" spans="1:11" x14ac:dyDescent="0.2">
      <c r="A4" s="1" t="s">
        <v>6</v>
      </c>
      <c r="B4" t="s">
        <v>7</v>
      </c>
      <c r="C4" t="s">
        <v>12</v>
      </c>
      <c r="D4">
        <v>2012</v>
      </c>
      <c r="E4">
        <v>8808</v>
      </c>
      <c r="F4">
        <v>16024</v>
      </c>
      <c r="G4">
        <v>31836</v>
      </c>
      <c r="H4" s="2">
        <v>530141</v>
      </c>
      <c r="I4" s="3">
        <f t="shared" si="0"/>
        <v>1.6614447854438726E-2</v>
      </c>
      <c r="J4" s="3">
        <f t="shared" si="1"/>
        <v>3.0225921028556552E-2</v>
      </c>
      <c r="K4" s="3">
        <f t="shared" si="2"/>
        <v>6.0051948443904546E-2</v>
      </c>
    </row>
    <row r="5" spans="1:11" x14ac:dyDescent="0.2">
      <c r="A5" s="1" t="s">
        <v>6</v>
      </c>
      <c r="B5" t="s">
        <v>7</v>
      </c>
      <c r="C5" t="s">
        <v>12</v>
      </c>
      <c r="D5">
        <v>2013</v>
      </c>
      <c r="E5">
        <v>6997</v>
      </c>
      <c r="F5">
        <v>7701</v>
      </c>
      <c r="G5">
        <v>8539</v>
      </c>
      <c r="H5" s="2">
        <v>522270</v>
      </c>
      <c r="I5" s="3">
        <f t="shared" si="0"/>
        <v>1.3397284929251154E-2</v>
      </c>
      <c r="J5" s="3">
        <f t="shared" si="1"/>
        <v>1.4745246711471078E-2</v>
      </c>
      <c r="K5" s="3">
        <f t="shared" si="2"/>
        <v>1.6349780764738545E-2</v>
      </c>
    </row>
    <row r="6" spans="1:11" x14ac:dyDescent="0.2">
      <c r="A6" s="1" t="s">
        <v>6</v>
      </c>
      <c r="B6" t="s">
        <v>7</v>
      </c>
      <c r="C6" t="s">
        <v>12</v>
      </c>
      <c r="D6">
        <v>2014</v>
      </c>
      <c r="E6">
        <v>6582</v>
      </c>
      <c r="F6">
        <v>7329</v>
      </c>
      <c r="G6">
        <v>8233</v>
      </c>
      <c r="H6" s="2">
        <v>514611</v>
      </c>
      <c r="I6" s="3">
        <f t="shared" si="0"/>
        <v>1.2790243504316854E-2</v>
      </c>
      <c r="J6" s="3">
        <f t="shared" si="1"/>
        <v>1.4241825378781254E-2</v>
      </c>
      <c r="K6" s="3">
        <f t="shared" si="2"/>
        <v>1.5998492064880073E-2</v>
      </c>
    </row>
    <row r="7" spans="1:11" x14ac:dyDescent="0.2">
      <c r="A7" s="1" t="s">
        <v>6</v>
      </c>
      <c r="B7" t="s">
        <v>7</v>
      </c>
      <c r="C7" t="s">
        <v>12</v>
      </c>
      <c r="D7">
        <v>2015</v>
      </c>
      <c r="E7">
        <v>7736</v>
      </c>
      <c r="F7">
        <v>8606</v>
      </c>
      <c r="G7">
        <v>9658</v>
      </c>
      <c r="H7" s="2">
        <v>509898</v>
      </c>
      <c r="I7" s="3">
        <f t="shared" si="0"/>
        <v>1.517166178333706E-2</v>
      </c>
      <c r="J7" s="3">
        <f t="shared" si="1"/>
        <v>1.6877885380997767E-2</v>
      </c>
      <c r="K7" s="3">
        <f t="shared" si="2"/>
        <v>1.8941043110582902E-2</v>
      </c>
    </row>
    <row r="8" spans="1:11" x14ac:dyDescent="0.2">
      <c r="A8" s="1" t="s">
        <v>6</v>
      </c>
      <c r="B8" t="s">
        <v>8</v>
      </c>
      <c r="C8" t="s">
        <v>12</v>
      </c>
      <c r="D8">
        <v>2010</v>
      </c>
      <c r="E8">
        <v>7497</v>
      </c>
      <c r="F8">
        <v>10827</v>
      </c>
      <c r="G8">
        <v>17162</v>
      </c>
      <c r="H8" s="2">
        <v>1128615</v>
      </c>
      <c r="I8" s="3">
        <f t="shared" si="0"/>
        <v>6.6426549354740103E-3</v>
      </c>
      <c r="J8" s="3">
        <f t="shared" si="1"/>
        <v>9.5931739344240503E-3</v>
      </c>
      <c r="K8" s="3">
        <f t="shared" si="2"/>
        <v>1.5206248366360539E-2</v>
      </c>
    </row>
    <row r="9" spans="1:11" x14ac:dyDescent="0.2">
      <c r="A9" s="1" t="s">
        <v>6</v>
      </c>
      <c r="B9" t="s">
        <v>8</v>
      </c>
      <c r="C9" t="s">
        <v>12</v>
      </c>
      <c r="D9">
        <v>2011</v>
      </c>
      <c r="E9">
        <v>4740</v>
      </c>
      <c r="F9">
        <v>5955</v>
      </c>
      <c r="G9">
        <v>8017</v>
      </c>
      <c r="H9" s="2">
        <v>1122588</v>
      </c>
      <c r="I9" s="3">
        <f t="shared" si="0"/>
        <v>4.2223861291943261E-3</v>
      </c>
      <c r="J9" s="3">
        <f t="shared" si="1"/>
        <v>5.3047066243359095E-3</v>
      </c>
      <c r="K9" s="3">
        <f t="shared" si="2"/>
        <v>7.141533670411585E-3</v>
      </c>
    </row>
    <row r="10" spans="1:11" x14ac:dyDescent="0.2">
      <c r="A10" s="1" t="s">
        <v>6</v>
      </c>
      <c r="B10" t="s">
        <v>8</v>
      </c>
      <c r="C10" t="s">
        <v>12</v>
      </c>
      <c r="D10">
        <v>2012</v>
      </c>
      <c r="E10">
        <v>9566</v>
      </c>
      <c r="F10">
        <v>17319</v>
      </c>
      <c r="G10">
        <v>33895</v>
      </c>
      <c r="H10" s="2">
        <v>1116486</v>
      </c>
      <c r="I10" s="3">
        <f t="shared" si="0"/>
        <v>8.5679533823084207E-3</v>
      </c>
      <c r="J10" s="3">
        <f t="shared" si="1"/>
        <v>1.5512061951515738E-2</v>
      </c>
      <c r="K10" s="3">
        <f t="shared" si="2"/>
        <v>3.0358643099868694E-2</v>
      </c>
    </row>
    <row r="11" spans="1:11" x14ac:dyDescent="0.2">
      <c r="A11" s="1" t="s">
        <v>6</v>
      </c>
      <c r="B11" t="s">
        <v>8</v>
      </c>
      <c r="C11" t="s">
        <v>12</v>
      </c>
      <c r="D11">
        <v>2013</v>
      </c>
      <c r="E11">
        <v>7527</v>
      </c>
      <c r="F11">
        <v>8284</v>
      </c>
      <c r="G11">
        <v>9182</v>
      </c>
      <c r="H11" s="2">
        <v>1110574</v>
      </c>
      <c r="I11" s="3">
        <f t="shared" si="0"/>
        <v>6.7775762803739328E-3</v>
      </c>
      <c r="J11" s="3">
        <f t="shared" si="1"/>
        <v>7.4592057800740878E-3</v>
      </c>
      <c r="K11" s="3">
        <f t="shared" si="2"/>
        <v>8.2677966529020128E-3</v>
      </c>
    </row>
    <row r="12" spans="1:11" x14ac:dyDescent="0.2">
      <c r="A12" s="1" t="s">
        <v>6</v>
      </c>
      <c r="B12" t="s">
        <v>8</v>
      </c>
      <c r="C12" t="s">
        <v>12</v>
      </c>
      <c r="D12">
        <v>2014</v>
      </c>
      <c r="E12">
        <v>5549</v>
      </c>
      <c r="F12">
        <v>6767</v>
      </c>
      <c r="G12">
        <v>8572</v>
      </c>
      <c r="H12" s="2">
        <v>1105734</v>
      </c>
      <c r="I12" s="3">
        <f t="shared" si="0"/>
        <v>5.0183859770975663E-3</v>
      </c>
      <c r="J12" s="3">
        <f t="shared" si="1"/>
        <v>6.1199167249989597E-3</v>
      </c>
      <c r="K12" s="3">
        <f t="shared" si="2"/>
        <v>7.7523165607641621E-3</v>
      </c>
    </row>
    <row r="13" spans="1:11" x14ac:dyDescent="0.2">
      <c r="A13" s="1" t="s">
        <v>6</v>
      </c>
      <c r="B13" t="s">
        <v>8</v>
      </c>
      <c r="C13" t="s">
        <v>12</v>
      </c>
      <c r="D13">
        <v>2015</v>
      </c>
      <c r="E13">
        <v>8322</v>
      </c>
      <c r="F13">
        <v>9249</v>
      </c>
      <c r="G13">
        <v>10367</v>
      </c>
      <c r="H13" s="2">
        <v>1104087</v>
      </c>
      <c r="I13" s="3">
        <f t="shared" si="0"/>
        <v>7.537449494469186E-3</v>
      </c>
      <c r="J13" s="3">
        <f t="shared" si="1"/>
        <v>8.3770572427716294E-3</v>
      </c>
      <c r="K13" s="3">
        <f t="shared" si="2"/>
        <v>9.3896586048019762E-3</v>
      </c>
    </row>
    <row r="14" spans="1:11" x14ac:dyDescent="0.2">
      <c r="A14" s="1" t="s">
        <v>21</v>
      </c>
      <c r="B14" t="s">
        <v>8</v>
      </c>
      <c r="C14" t="s">
        <v>12</v>
      </c>
      <c r="D14">
        <v>2010</v>
      </c>
      <c r="E14">
        <v>5507</v>
      </c>
      <c r="F14">
        <v>6378</v>
      </c>
      <c r="G14">
        <v>7795</v>
      </c>
      <c r="H14" s="2">
        <v>1128615</v>
      </c>
      <c r="I14" s="3">
        <f t="shared" ref="I14:I19" si="3">E14/H14</f>
        <v>4.8794318700353971E-3</v>
      </c>
      <c r="J14" s="3">
        <f t="shared" ref="J14:J19" si="4">F14/H14</f>
        <v>5.6511742268178251E-3</v>
      </c>
      <c r="K14" s="3">
        <f t="shared" ref="K14:K19" si="5">G14/H14</f>
        <v>6.9066953744190886E-3</v>
      </c>
    </row>
    <row r="15" spans="1:11" x14ac:dyDescent="0.2">
      <c r="A15" s="1" t="s">
        <v>21</v>
      </c>
      <c r="B15" t="s">
        <v>8</v>
      </c>
      <c r="C15" t="s">
        <v>12</v>
      </c>
      <c r="D15">
        <v>2011</v>
      </c>
      <c r="E15">
        <v>6663</v>
      </c>
      <c r="F15">
        <v>7583</v>
      </c>
      <c r="G15">
        <v>8670</v>
      </c>
      <c r="H15" s="2">
        <v>1122588</v>
      </c>
      <c r="I15" s="3">
        <f t="shared" si="3"/>
        <v>5.935392147430758E-3</v>
      </c>
      <c r="J15" s="3">
        <f t="shared" si="4"/>
        <v>6.7549270079494883E-3</v>
      </c>
      <c r="K15" s="3">
        <f t="shared" si="5"/>
        <v>7.7232252616275966E-3</v>
      </c>
    </row>
    <row r="16" spans="1:11" x14ac:dyDescent="0.2">
      <c r="A16" s="1" t="s">
        <v>21</v>
      </c>
      <c r="B16" t="s">
        <v>8</v>
      </c>
      <c r="C16" t="s">
        <v>12</v>
      </c>
      <c r="D16">
        <v>2012</v>
      </c>
      <c r="E16">
        <v>7452</v>
      </c>
      <c r="F16">
        <v>9243</v>
      </c>
      <c r="G16">
        <v>11314</v>
      </c>
      <c r="H16" s="2">
        <v>1116486</v>
      </c>
      <c r="I16" s="3">
        <f t="shared" si="3"/>
        <v>6.6745127122059744E-3</v>
      </c>
      <c r="J16" s="3">
        <f t="shared" si="4"/>
        <v>8.2786528447289075E-3</v>
      </c>
      <c r="K16" s="3">
        <f t="shared" si="5"/>
        <v>1.013357982097402E-2</v>
      </c>
    </row>
    <row r="17" spans="1:11" x14ac:dyDescent="0.2">
      <c r="A17" s="1" t="s">
        <v>21</v>
      </c>
      <c r="B17" t="s">
        <v>8</v>
      </c>
      <c r="C17" t="s">
        <v>12</v>
      </c>
      <c r="D17">
        <v>2013</v>
      </c>
      <c r="E17">
        <v>7410</v>
      </c>
      <c r="F17">
        <v>8233</v>
      </c>
      <c r="G17">
        <v>9149</v>
      </c>
      <c r="H17" s="2">
        <v>1110574</v>
      </c>
      <c r="I17" s="3">
        <f t="shared" si="3"/>
        <v>6.6722253537359957E-3</v>
      </c>
      <c r="J17" s="3">
        <f t="shared" si="4"/>
        <v>7.4132835812831923E-3</v>
      </c>
      <c r="K17" s="3">
        <f t="shared" si="5"/>
        <v>8.2380822889784929E-3</v>
      </c>
    </row>
    <row r="18" spans="1:11" x14ac:dyDescent="0.2">
      <c r="A18" s="1" t="s">
        <v>21</v>
      </c>
      <c r="B18" t="s">
        <v>8</v>
      </c>
      <c r="C18" t="s">
        <v>12</v>
      </c>
      <c r="D18">
        <v>2014</v>
      </c>
      <c r="E18">
        <v>4917</v>
      </c>
      <c r="F18">
        <v>7530</v>
      </c>
      <c r="G18">
        <v>8685</v>
      </c>
      <c r="H18" s="2">
        <v>1105734</v>
      </c>
      <c r="I18" s="3">
        <f t="shared" si="3"/>
        <v>4.4468199404196669E-3</v>
      </c>
      <c r="J18" s="3">
        <f t="shared" si="4"/>
        <v>6.8099561015578791E-3</v>
      </c>
      <c r="K18" s="3">
        <f t="shared" si="5"/>
        <v>7.8545111211195465E-3</v>
      </c>
    </row>
    <row r="19" spans="1:11" x14ac:dyDescent="0.2">
      <c r="A19" s="1" t="s">
        <v>21</v>
      </c>
      <c r="B19" t="s">
        <v>8</v>
      </c>
      <c r="C19" t="s">
        <v>12</v>
      </c>
      <c r="D19">
        <v>2015</v>
      </c>
      <c r="E19">
        <v>5193</v>
      </c>
      <c r="F19">
        <v>8675</v>
      </c>
      <c r="G19">
        <v>9857</v>
      </c>
      <c r="H19" s="2">
        <v>1104087</v>
      </c>
      <c r="I19" s="3">
        <f t="shared" si="3"/>
        <v>4.7034336968010673E-3</v>
      </c>
      <c r="J19" s="3">
        <f t="shared" si="4"/>
        <v>7.8571706758615942E-3</v>
      </c>
      <c r="K19" s="3">
        <f t="shared" si="5"/>
        <v>8.9277384843766839E-3</v>
      </c>
    </row>
    <row r="20" spans="1:11" x14ac:dyDescent="0.2">
      <c r="A20" s="1" t="s">
        <v>22</v>
      </c>
      <c r="B20" t="s">
        <v>8</v>
      </c>
      <c r="C20" t="s">
        <v>12</v>
      </c>
      <c r="D20">
        <v>2010</v>
      </c>
      <c r="E20">
        <v>995</v>
      </c>
      <c r="F20">
        <v>3155</v>
      </c>
      <c r="G20">
        <v>5271</v>
      </c>
      <c r="H20" s="2">
        <v>1128615</v>
      </c>
      <c r="I20" s="3">
        <f t="shared" si="0"/>
        <v>8.8161153271930641E-4</v>
      </c>
      <c r="J20" s="3">
        <f t="shared" si="1"/>
        <v>2.7954616942004137E-3</v>
      </c>
      <c r="K20" s="3">
        <f t="shared" si="2"/>
        <v>4.6703260190587579E-3</v>
      </c>
    </row>
    <row r="21" spans="1:11" x14ac:dyDescent="0.2">
      <c r="A21" s="1" t="s">
        <v>22</v>
      </c>
      <c r="B21" t="s">
        <v>8</v>
      </c>
      <c r="C21" t="s">
        <v>12</v>
      </c>
      <c r="D21">
        <v>2011</v>
      </c>
      <c r="E21">
        <v>1962</v>
      </c>
      <c r="F21">
        <v>3714</v>
      </c>
      <c r="G21">
        <v>5378</v>
      </c>
      <c r="H21" s="2">
        <v>1122588</v>
      </c>
      <c r="I21" s="3">
        <f t="shared" si="0"/>
        <v>1.7477471699323349E-3</v>
      </c>
      <c r="J21" s="3">
        <f t="shared" si="1"/>
        <v>3.3084265999636553E-3</v>
      </c>
      <c r="K21" s="3">
        <f t="shared" si="2"/>
        <v>4.7907157389888363E-3</v>
      </c>
    </row>
    <row r="22" spans="1:11" x14ac:dyDescent="0.2">
      <c r="A22" s="1" t="s">
        <v>22</v>
      </c>
      <c r="B22" t="s">
        <v>8</v>
      </c>
      <c r="C22" t="s">
        <v>12</v>
      </c>
      <c r="D22">
        <v>2012</v>
      </c>
      <c r="E22">
        <v>1064</v>
      </c>
      <c r="F22">
        <v>1101</v>
      </c>
      <c r="G22">
        <v>1673</v>
      </c>
      <c r="H22" s="2">
        <v>1116486</v>
      </c>
      <c r="I22" s="3">
        <f t="shared" si="0"/>
        <v>9.5299000614427771E-4</v>
      </c>
      <c r="J22" s="3">
        <f t="shared" si="1"/>
        <v>9.8612969620756542E-4</v>
      </c>
      <c r="K22" s="3">
        <f t="shared" si="2"/>
        <v>1.4984513912400155E-3</v>
      </c>
    </row>
    <row r="23" spans="1:11" x14ac:dyDescent="0.2">
      <c r="A23" s="1" t="s">
        <v>22</v>
      </c>
      <c r="B23" t="s">
        <v>8</v>
      </c>
      <c r="C23" t="s">
        <v>12</v>
      </c>
      <c r="D23">
        <v>2013</v>
      </c>
      <c r="E23">
        <v>911</v>
      </c>
      <c r="F23">
        <v>1790</v>
      </c>
      <c r="G23">
        <v>3711</v>
      </c>
      <c r="H23" s="2">
        <v>1110574</v>
      </c>
      <c r="I23" s="3">
        <f t="shared" si="0"/>
        <v>8.2029653134325128E-4</v>
      </c>
      <c r="J23" s="3">
        <f t="shared" si="1"/>
        <v>1.6117791340333918E-3</v>
      </c>
      <c r="K23" s="3">
        <f t="shared" si="2"/>
        <v>3.3415152884904561E-3</v>
      </c>
    </row>
    <row r="24" spans="1:11" x14ac:dyDescent="0.2">
      <c r="A24" s="1" t="s">
        <v>22</v>
      </c>
      <c r="B24" t="s">
        <v>8</v>
      </c>
      <c r="C24" t="s">
        <v>12</v>
      </c>
      <c r="D24">
        <v>2014</v>
      </c>
      <c r="E24">
        <v>2534</v>
      </c>
      <c r="F24">
        <v>3321</v>
      </c>
      <c r="G24">
        <v>4269</v>
      </c>
      <c r="H24" s="2">
        <v>1105734</v>
      </c>
      <c r="I24" s="3">
        <f t="shared" si="0"/>
        <v>2.2916904065534748E-3</v>
      </c>
      <c r="J24" s="3">
        <f t="shared" si="1"/>
        <v>3.0034348224799094E-3</v>
      </c>
      <c r="K24" s="3">
        <f t="shared" si="2"/>
        <v>3.860783877496758E-3</v>
      </c>
    </row>
    <row r="25" spans="1:11" x14ac:dyDescent="0.2">
      <c r="A25" s="1" t="s">
        <v>22</v>
      </c>
      <c r="B25" t="s">
        <v>8</v>
      </c>
      <c r="C25" t="s">
        <v>12</v>
      </c>
      <c r="D25">
        <v>2015</v>
      </c>
      <c r="E25">
        <v>887</v>
      </c>
      <c r="F25">
        <v>934</v>
      </c>
      <c r="G25">
        <v>4472</v>
      </c>
      <c r="H25" s="2">
        <v>1104087</v>
      </c>
      <c r="I25" s="3">
        <f t="shared" si="0"/>
        <v>8.0337871924947941E-4</v>
      </c>
      <c r="J25" s="3">
        <f t="shared" si="1"/>
        <v>8.459478283867123E-4</v>
      </c>
      <c r="K25" s="3">
        <f t="shared" si="2"/>
        <v>4.0504054481213889E-3</v>
      </c>
    </row>
    <row r="26" spans="1:11" x14ac:dyDescent="0.2">
      <c r="A26" s="1" t="s">
        <v>23</v>
      </c>
      <c r="B26" t="s">
        <v>8</v>
      </c>
      <c r="C26" t="s">
        <v>12</v>
      </c>
      <c r="D26">
        <v>2010</v>
      </c>
      <c r="E26">
        <v>1191</v>
      </c>
      <c r="F26">
        <v>2070</v>
      </c>
      <c r="G26">
        <v>4378</v>
      </c>
      <c r="H26" s="2">
        <v>1128615</v>
      </c>
      <c r="I26" s="3">
        <f t="shared" si="0"/>
        <v>1.0552757140388884E-3</v>
      </c>
      <c r="J26" s="3">
        <f t="shared" si="1"/>
        <v>1.8341064047527279E-3</v>
      </c>
      <c r="K26" s="3">
        <f t="shared" si="2"/>
        <v>3.8790907439649482E-3</v>
      </c>
    </row>
    <row r="27" spans="1:11" x14ac:dyDescent="0.2">
      <c r="A27" s="1" t="s">
        <v>23</v>
      </c>
      <c r="B27" t="s">
        <v>8</v>
      </c>
      <c r="C27" t="s">
        <v>12</v>
      </c>
      <c r="D27">
        <v>2011</v>
      </c>
      <c r="E27">
        <v>1595</v>
      </c>
      <c r="F27">
        <v>2313</v>
      </c>
      <c r="G27">
        <v>3260</v>
      </c>
      <c r="H27" s="2">
        <v>1122588</v>
      </c>
      <c r="I27" s="3">
        <f t="shared" si="0"/>
        <v>1.4208240244862763E-3</v>
      </c>
      <c r="J27" s="3">
        <f t="shared" si="1"/>
        <v>2.0604175351954588E-3</v>
      </c>
      <c r="K27" s="3">
        <f t="shared" si="2"/>
        <v>2.9040039622728908E-3</v>
      </c>
    </row>
    <row r="28" spans="1:11" x14ac:dyDescent="0.2">
      <c r="A28" s="1" t="s">
        <v>23</v>
      </c>
      <c r="B28" t="s">
        <v>8</v>
      </c>
      <c r="C28" t="s">
        <v>12</v>
      </c>
      <c r="D28">
        <v>2012</v>
      </c>
      <c r="E28">
        <v>1171</v>
      </c>
      <c r="F28">
        <v>2293</v>
      </c>
      <c r="G28">
        <v>4797</v>
      </c>
      <c r="H28" s="2">
        <v>1116486</v>
      </c>
      <c r="I28" s="3">
        <f t="shared" si="0"/>
        <v>1.04882640713811E-3</v>
      </c>
      <c r="J28" s="3">
        <f t="shared" si="1"/>
        <v>2.0537651166248391E-3</v>
      </c>
      <c r="K28" s="3">
        <f t="shared" si="2"/>
        <v>4.2965160333403194E-3</v>
      </c>
    </row>
    <row r="29" spans="1:11" x14ac:dyDescent="0.2">
      <c r="A29" s="1" t="s">
        <v>23</v>
      </c>
      <c r="B29" t="s">
        <v>8</v>
      </c>
      <c r="C29" t="s">
        <v>12</v>
      </c>
      <c r="D29">
        <v>2013</v>
      </c>
      <c r="E29">
        <v>1010</v>
      </c>
      <c r="F29">
        <v>1493</v>
      </c>
      <c r="G29">
        <v>2092</v>
      </c>
      <c r="H29" s="2">
        <v>1110574</v>
      </c>
      <c r="I29" s="3">
        <f t="shared" si="0"/>
        <v>9.0943962311381321E-4</v>
      </c>
      <c r="J29" s="3">
        <f t="shared" si="1"/>
        <v>1.344349858721706E-3</v>
      </c>
      <c r="K29" s="3">
        <f t="shared" si="2"/>
        <v>1.883710585697126E-3</v>
      </c>
    </row>
    <row r="30" spans="1:11" x14ac:dyDescent="0.2">
      <c r="A30" s="1" t="s">
        <v>23</v>
      </c>
      <c r="B30" t="s">
        <v>8</v>
      </c>
      <c r="C30" t="s">
        <v>12</v>
      </c>
      <c r="D30">
        <v>2014</v>
      </c>
      <c r="E30">
        <v>1225</v>
      </c>
      <c r="F30">
        <v>1756</v>
      </c>
      <c r="G30">
        <v>2384</v>
      </c>
      <c r="H30" s="2">
        <v>1105734</v>
      </c>
      <c r="I30" s="3">
        <f t="shared" si="0"/>
        <v>1.1078613843835859E-3</v>
      </c>
      <c r="J30" s="3">
        <f t="shared" si="1"/>
        <v>1.5880853803898586E-3</v>
      </c>
      <c r="K30" s="3">
        <f t="shared" si="2"/>
        <v>2.1560339105065052E-3</v>
      </c>
    </row>
    <row r="31" spans="1:11" x14ac:dyDescent="0.2">
      <c r="A31" s="1" t="s">
        <v>23</v>
      </c>
      <c r="B31" t="s">
        <v>8</v>
      </c>
      <c r="C31" t="s">
        <v>12</v>
      </c>
      <c r="D31">
        <v>2015</v>
      </c>
      <c r="E31">
        <v>972</v>
      </c>
      <c r="F31">
        <v>1463</v>
      </c>
      <c r="G31">
        <v>2522</v>
      </c>
      <c r="H31" s="2">
        <v>1104087</v>
      </c>
      <c r="I31" s="3">
        <f t="shared" si="0"/>
        <v>8.8036540598702821E-4</v>
      </c>
      <c r="J31" s="3">
        <f t="shared" si="1"/>
        <v>1.3250767376121629E-3</v>
      </c>
      <c r="K31" s="3">
        <f t="shared" si="2"/>
        <v>2.2842402817893881E-3</v>
      </c>
    </row>
    <row r="32" spans="1:11" x14ac:dyDescent="0.2">
      <c r="A32" s="1" t="s">
        <v>23</v>
      </c>
      <c r="B32" t="s">
        <v>7</v>
      </c>
      <c r="C32" t="s">
        <v>12</v>
      </c>
      <c r="D32">
        <v>2010</v>
      </c>
      <c r="E32">
        <v>1118</v>
      </c>
      <c r="F32">
        <v>1931</v>
      </c>
      <c r="G32">
        <v>4091</v>
      </c>
      <c r="H32" s="2">
        <v>545865</v>
      </c>
      <c r="I32" s="3">
        <f t="shared" si="0"/>
        <v>2.048125452263838E-3</v>
      </c>
      <c r="J32" s="3">
        <f t="shared" si="1"/>
        <v>3.5375046943841425E-3</v>
      </c>
      <c r="K32" s="3">
        <f t="shared" si="2"/>
        <v>7.4945270350727745E-3</v>
      </c>
    </row>
    <row r="33" spans="1:11" x14ac:dyDescent="0.2">
      <c r="A33" s="1" t="s">
        <v>23</v>
      </c>
      <c r="B33" t="s">
        <v>7</v>
      </c>
      <c r="C33" t="s">
        <v>12</v>
      </c>
      <c r="D33">
        <v>2011</v>
      </c>
      <c r="E33">
        <v>1496</v>
      </c>
      <c r="F33">
        <v>2167</v>
      </c>
      <c r="G33">
        <v>3061</v>
      </c>
      <c r="H33" s="2">
        <v>537983</v>
      </c>
      <c r="I33" s="3">
        <f t="shared" si="0"/>
        <v>2.7807570127680614E-3</v>
      </c>
      <c r="J33" s="3">
        <f t="shared" si="1"/>
        <v>4.0280083199655007E-3</v>
      </c>
      <c r="K33" s="3">
        <f t="shared" si="2"/>
        <v>5.6897708663656661E-3</v>
      </c>
    </row>
    <row r="34" spans="1:11" x14ac:dyDescent="0.2">
      <c r="A34" s="1" t="s">
        <v>23</v>
      </c>
      <c r="B34" t="s">
        <v>7</v>
      </c>
      <c r="C34" t="s">
        <v>12</v>
      </c>
      <c r="D34">
        <v>2012</v>
      </c>
      <c r="E34">
        <v>1091</v>
      </c>
      <c r="F34">
        <v>2127</v>
      </c>
      <c r="G34">
        <v>4443</v>
      </c>
      <c r="H34" s="2">
        <v>530141</v>
      </c>
      <c r="I34" s="3">
        <f t="shared" si="0"/>
        <v>2.0579430755214177E-3</v>
      </c>
      <c r="J34" s="3">
        <f t="shared" si="1"/>
        <v>4.0121401664840106E-3</v>
      </c>
      <c r="K34" s="3">
        <f t="shared" si="2"/>
        <v>8.3807892617247109E-3</v>
      </c>
    </row>
    <row r="35" spans="1:11" x14ac:dyDescent="0.2">
      <c r="A35" s="1" t="s">
        <v>23</v>
      </c>
      <c r="B35" t="s">
        <v>7</v>
      </c>
      <c r="C35" t="s">
        <v>12</v>
      </c>
      <c r="D35">
        <v>2013</v>
      </c>
      <c r="E35">
        <v>921</v>
      </c>
      <c r="F35">
        <v>1375</v>
      </c>
      <c r="G35">
        <v>1921</v>
      </c>
      <c r="H35" s="2">
        <v>522270</v>
      </c>
      <c r="I35" s="3">
        <f t="shared" si="0"/>
        <v>1.7634556838416911E-3</v>
      </c>
      <c r="J35" s="3">
        <f t="shared" si="1"/>
        <v>2.6327378558982902E-3</v>
      </c>
      <c r="K35" s="3">
        <f t="shared" si="2"/>
        <v>3.6781741244949931E-3</v>
      </c>
    </row>
    <row r="36" spans="1:11" x14ac:dyDescent="0.2">
      <c r="A36" s="1" t="s">
        <v>23</v>
      </c>
      <c r="B36" t="s">
        <v>7</v>
      </c>
      <c r="C36" t="s">
        <v>12</v>
      </c>
      <c r="D36">
        <v>2014</v>
      </c>
      <c r="E36">
        <v>1067</v>
      </c>
      <c r="F36">
        <v>1560</v>
      </c>
      <c r="G36">
        <v>2115</v>
      </c>
      <c r="H36" s="2">
        <v>514611</v>
      </c>
      <c r="I36" s="3">
        <f t="shared" si="0"/>
        <v>2.0734107898976121E-3</v>
      </c>
      <c r="J36" s="3">
        <f t="shared" si="1"/>
        <v>3.0314159627369023E-3</v>
      </c>
      <c r="K36" s="3">
        <f t="shared" si="2"/>
        <v>4.1099004879413771E-3</v>
      </c>
    </row>
    <row r="37" spans="1:11" x14ac:dyDescent="0.2">
      <c r="A37" s="1" t="s">
        <v>23</v>
      </c>
      <c r="B37" t="s">
        <v>7</v>
      </c>
      <c r="C37" t="s">
        <v>12</v>
      </c>
      <c r="D37">
        <v>2015</v>
      </c>
      <c r="E37">
        <v>877</v>
      </c>
      <c r="F37">
        <v>1336</v>
      </c>
      <c r="G37">
        <v>2308</v>
      </c>
      <c r="H37" s="2">
        <v>509898</v>
      </c>
      <c r="I37" s="3">
        <f t="shared" si="0"/>
        <v>1.7199518335039557E-3</v>
      </c>
      <c r="J37" s="3">
        <f t="shared" si="1"/>
        <v>2.620131869511157E-3</v>
      </c>
      <c r="K37" s="3">
        <f t="shared" si="2"/>
        <v>4.5263954751734664E-3</v>
      </c>
    </row>
    <row r="38" spans="1:11" x14ac:dyDescent="0.2">
      <c r="A38" s="1" t="s">
        <v>23</v>
      </c>
      <c r="B38" t="s">
        <v>9</v>
      </c>
      <c r="C38" t="s">
        <v>12</v>
      </c>
      <c r="D38">
        <v>2010</v>
      </c>
      <c r="E38">
        <v>63</v>
      </c>
      <c r="F38">
        <v>138</v>
      </c>
      <c r="G38">
        <v>297</v>
      </c>
      <c r="H38" s="2">
        <v>582750</v>
      </c>
      <c r="I38" s="3">
        <f t="shared" si="0"/>
        <v>1.0810810810810811E-4</v>
      </c>
      <c r="J38" s="3">
        <f t="shared" si="1"/>
        <v>2.3680823680823681E-4</v>
      </c>
      <c r="K38" s="3">
        <f t="shared" si="2"/>
        <v>5.0965250965250963E-4</v>
      </c>
    </row>
    <row r="39" spans="1:11" x14ac:dyDescent="0.2">
      <c r="A39" s="1" t="s">
        <v>23</v>
      </c>
      <c r="B39" t="s">
        <v>9</v>
      </c>
      <c r="C39" t="s">
        <v>12</v>
      </c>
      <c r="D39">
        <v>2011</v>
      </c>
      <c r="E39">
        <v>82</v>
      </c>
      <c r="F39">
        <v>143</v>
      </c>
      <c r="G39">
        <v>224</v>
      </c>
      <c r="H39" s="2">
        <v>584605</v>
      </c>
      <c r="I39" s="3">
        <f t="shared" si="0"/>
        <v>1.4026564945561533E-4</v>
      </c>
      <c r="J39" s="3">
        <f t="shared" si="1"/>
        <v>2.4460960819698769E-4</v>
      </c>
      <c r="K39" s="3">
        <f t="shared" si="2"/>
        <v>3.8316470095192478E-4</v>
      </c>
    </row>
    <row r="40" spans="1:11" x14ac:dyDescent="0.2">
      <c r="A40" s="1" t="s">
        <v>23</v>
      </c>
      <c r="B40" t="s">
        <v>9</v>
      </c>
      <c r="C40" t="s">
        <v>12</v>
      </c>
      <c r="D40">
        <v>2012</v>
      </c>
      <c r="E40">
        <v>79</v>
      </c>
      <c r="F40">
        <v>166</v>
      </c>
      <c r="G40">
        <v>359</v>
      </c>
      <c r="H40" s="2">
        <v>586345</v>
      </c>
      <c r="I40" s="3">
        <f t="shared" si="0"/>
        <v>1.3473296438103847E-4</v>
      </c>
      <c r="J40" s="3">
        <f t="shared" si="1"/>
        <v>2.8310977325635931E-4</v>
      </c>
      <c r="K40" s="3">
        <f t="shared" si="2"/>
        <v>6.1226752168092166E-4</v>
      </c>
    </row>
    <row r="41" spans="1:11" x14ac:dyDescent="0.2">
      <c r="A41" s="1" t="s">
        <v>23</v>
      </c>
      <c r="B41" t="s">
        <v>9</v>
      </c>
      <c r="C41" t="s">
        <v>12</v>
      </c>
      <c r="D41">
        <v>2013</v>
      </c>
      <c r="E41">
        <v>76</v>
      </c>
      <c r="F41">
        <v>117</v>
      </c>
      <c r="G41">
        <v>173</v>
      </c>
      <c r="H41" s="2">
        <v>588304</v>
      </c>
      <c r="I41" s="3">
        <f t="shared" si="0"/>
        <v>1.2918491120237157E-4</v>
      </c>
      <c r="J41" s="3">
        <f t="shared" si="1"/>
        <v>1.9887677119312464E-4</v>
      </c>
      <c r="K41" s="3">
        <f t="shared" si="2"/>
        <v>2.9406565313171422E-4</v>
      </c>
    </row>
    <row r="42" spans="1:11" x14ac:dyDescent="0.2">
      <c r="A42" s="1" t="s">
        <v>23</v>
      </c>
      <c r="B42" t="s">
        <v>9</v>
      </c>
      <c r="C42" t="s">
        <v>12</v>
      </c>
      <c r="D42">
        <v>2014</v>
      </c>
      <c r="E42">
        <v>110</v>
      </c>
      <c r="F42">
        <v>189</v>
      </c>
      <c r="G42">
        <v>289</v>
      </c>
      <c r="H42" s="2">
        <v>591123</v>
      </c>
      <c r="I42" s="3">
        <f t="shared" si="0"/>
        <v>1.8608648284705552E-4</v>
      </c>
      <c r="J42" s="3">
        <f t="shared" si="1"/>
        <v>3.1973041143721357E-4</v>
      </c>
      <c r="K42" s="3">
        <f t="shared" si="2"/>
        <v>4.8889994129817319E-4</v>
      </c>
    </row>
    <row r="43" spans="1:11" x14ac:dyDescent="0.2">
      <c r="A43" s="1" t="s">
        <v>23</v>
      </c>
      <c r="B43" t="s">
        <v>9</v>
      </c>
      <c r="C43" t="s">
        <v>12</v>
      </c>
      <c r="D43">
        <v>2015</v>
      </c>
      <c r="E43">
        <v>84</v>
      </c>
      <c r="F43">
        <v>127</v>
      </c>
      <c r="G43">
        <v>214</v>
      </c>
      <c r="H43" s="2">
        <v>594189</v>
      </c>
      <c r="I43" s="3">
        <f t="shared" si="0"/>
        <v>1.4136916031767669E-4</v>
      </c>
      <c r="J43" s="3">
        <f t="shared" si="1"/>
        <v>2.137367066707731E-4</v>
      </c>
      <c r="K43" s="3">
        <f t="shared" si="2"/>
        <v>3.6015476557122399E-4</v>
      </c>
    </row>
    <row r="44" spans="1:11" x14ac:dyDescent="0.2">
      <c r="A44" s="1" t="s">
        <v>23</v>
      </c>
      <c r="B44" t="s">
        <v>8</v>
      </c>
      <c r="C44" t="s">
        <v>10</v>
      </c>
      <c r="D44">
        <v>2010</v>
      </c>
      <c r="E44">
        <v>905</v>
      </c>
      <c r="F44">
        <v>1555</v>
      </c>
      <c r="G44">
        <v>3459</v>
      </c>
      <c r="H44" s="2">
        <v>515910</v>
      </c>
      <c r="I44" s="3">
        <f t="shared" si="0"/>
        <v>1.7541819309569498E-3</v>
      </c>
      <c r="J44" s="3">
        <f t="shared" si="1"/>
        <v>3.014091605124925E-3</v>
      </c>
      <c r="K44" s="3">
        <f t="shared" si="2"/>
        <v>6.7046577891492704E-3</v>
      </c>
    </row>
    <row r="45" spans="1:11" x14ac:dyDescent="0.2">
      <c r="A45" s="1" t="s">
        <v>23</v>
      </c>
      <c r="B45" t="s">
        <v>8</v>
      </c>
      <c r="C45" t="s">
        <v>10</v>
      </c>
      <c r="D45">
        <v>2011</v>
      </c>
      <c r="E45">
        <v>1201</v>
      </c>
      <c r="F45">
        <v>1811</v>
      </c>
      <c r="G45">
        <v>2699</v>
      </c>
      <c r="H45" s="2">
        <v>513507</v>
      </c>
      <c r="I45" s="3">
        <f t="shared" si="0"/>
        <v>2.3388191397585622E-3</v>
      </c>
      <c r="J45" s="3">
        <f t="shared" si="1"/>
        <v>3.5267289442987146E-3</v>
      </c>
      <c r="K45" s="3">
        <f t="shared" si="2"/>
        <v>5.2560140368096246E-3</v>
      </c>
    </row>
    <row r="46" spans="1:11" x14ac:dyDescent="0.2">
      <c r="A46" s="1" t="s">
        <v>23</v>
      </c>
      <c r="B46" t="s">
        <v>8</v>
      </c>
      <c r="C46" t="s">
        <v>10</v>
      </c>
      <c r="D46">
        <v>2012</v>
      </c>
      <c r="E46">
        <v>880</v>
      </c>
      <c r="F46">
        <v>1690</v>
      </c>
      <c r="G46">
        <v>3483</v>
      </c>
      <c r="H46" s="2">
        <v>511062</v>
      </c>
      <c r="I46" s="3">
        <f t="shared" si="0"/>
        <v>1.7219045830055844E-3</v>
      </c>
      <c r="J46" s="3">
        <f t="shared" si="1"/>
        <v>3.3068394832720884E-3</v>
      </c>
      <c r="K46" s="3">
        <f t="shared" si="2"/>
        <v>6.815220071145967E-3</v>
      </c>
    </row>
    <row r="47" spans="1:11" x14ac:dyDescent="0.2">
      <c r="A47" s="1" t="s">
        <v>23</v>
      </c>
      <c r="B47" t="s">
        <v>8</v>
      </c>
      <c r="C47" t="s">
        <v>10</v>
      </c>
      <c r="D47">
        <v>2013</v>
      </c>
      <c r="E47">
        <v>750</v>
      </c>
      <c r="F47">
        <v>1128</v>
      </c>
      <c r="G47">
        <v>1597</v>
      </c>
      <c r="H47" s="2">
        <v>508903</v>
      </c>
      <c r="I47" s="3">
        <f t="shared" si="0"/>
        <v>1.4737582604150497E-3</v>
      </c>
      <c r="J47" s="3">
        <f t="shared" si="1"/>
        <v>2.2165324236642346E-3</v>
      </c>
      <c r="K47" s="3">
        <f t="shared" si="2"/>
        <v>3.1381225891771122E-3</v>
      </c>
    </row>
    <row r="48" spans="1:11" x14ac:dyDescent="0.2">
      <c r="A48" s="1" t="s">
        <v>23</v>
      </c>
      <c r="B48" t="s">
        <v>8</v>
      </c>
      <c r="C48" t="s">
        <v>10</v>
      </c>
      <c r="D48">
        <v>2014</v>
      </c>
      <c r="E48">
        <v>871</v>
      </c>
      <c r="F48">
        <v>1263</v>
      </c>
      <c r="G48">
        <v>1706</v>
      </c>
      <c r="H48" s="2">
        <v>507353</v>
      </c>
      <c r="I48" s="3">
        <f t="shared" si="0"/>
        <v>1.7167534241445306E-3</v>
      </c>
      <c r="J48" s="3">
        <f t="shared" si="1"/>
        <v>2.4893910157227808E-3</v>
      </c>
      <c r="K48" s="3">
        <f t="shared" si="2"/>
        <v>3.3625503347767729E-3</v>
      </c>
    </row>
    <row r="49" spans="1:11" x14ac:dyDescent="0.2">
      <c r="A49" s="1" t="s">
        <v>23</v>
      </c>
      <c r="B49" t="s">
        <v>8</v>
      </c>
      <c r="C49" t="s">
        <v>10</v>
      </c>
      <c r="D49">
        <v>2015</v>
      </c>
      <c r="E49">
        <v>708</v>
      </c>
      <c r="F49">
        <v>1070</v>
      </c>
      <c r="G49">
        <v>1838</v>
      </c>
      <c r="H49" s="2">
        <v>507475</v>
      </c>
      <c r="I49" s="3">
        <f t="shared" si="0"/>
        <v>1.395142617862949E-3</v>
      </c>
      <c r="J49" s="3">
        <f t="shared" si="1"/>
        <v>2.1084782501601066E-3</v>
      </c>
      <c r="K49" s="3">
        <f t="shared" si="2"/>
        <v>3.6218532932656782E-3</v>
      </c>
    </row>
    <row r="50" spans="1:11" x14ac:dyDescent="0.2">
      <c r="A50" s="1" t="s">
        <v>23</v>
      </c>
      <c r="B50" t="s">
        <v>8</v>
      </c>
      <c r="C50" t="s">
        <v>13</v>
      </c>
      <c r="D50">
        <v>2010</v>
      </c>
      <c r="E50">
        <v>288</v>
      </c>
      <c r="F50">
        <v>506</v>
      </c>
      <c r="G50">
        <v>943</v>
      </c>
      <c r="H50" s="2">
        <v>612705</v>
      </c>
      <c r="I50" s="3">
        <f t="shared" si="0"/>
        <v>4.7004675985996521E-4</v>
      </c>
      <c r="J50" s="3">
        <f t="shared" si="1"/>
        <v>8.2584604336507778E-4</v>
      </c>
      <c r="K50" s="3">
        <f t="shared" si="2"/>
        <v>1.5390767171803723E-3</v>
      </c>
    </row>
    <row r="51" spans="1:11" x14ac:dyDescent="0.2">
      <c r="A51" s="1" t="s">
        <v>23</v>
      </c>
      <c r="B51" t="s">
        <v>8</v>
      </c>
      <c r="C51" t="s">
        <v>13</v>
      </c>
      <c r="D51">
        <v>2011</v>
      </c>
      <c r="E51">
        <v>302</v>
      </c>
      <c r="F51">
        <v>486</v>
      </c>
      <c r="G51">
        <v>696</v>
      </c>
      <c r="H51" s="2">
        <v>609081</v>
      </c>
      <c r="I51" s="3">
        <f t="shared" si="0"/>
        <v>4.9582896199356079E-4</v>
      </c>
      <c r="J51" s="3">
        <f t="shared" si="1"/>
        <v>7.9792342890354481E-4</v>
      </c>
      <c r="K51" s="3">
        <f t="shared" si="2"/>
        <v>1.1427051574421135E-3</v>
      </c>
    </row>
    <row r="52" spans="1:11" x14ac:dyDescent="0.2">
      <c r="A52" s="1" t="s">
        <v>23</v>
      </c>
      <c r="B52" t="s">
        <v>8</v>
      </c>
      <c r="C52" t="s">
        <v>13</v>
      </c>
      <c r="D52">
        <v>2012</v>
      </c>
      <c r="E52">
        <v>284</v>
      </c>
      <c r="F52">
        <v>604</v>
      </c>
      <c r="G52">
        <v>1309</v>
      </c>
      <c r="H52" s="2">
        <v>605424</v>
      </c>
      <c r="I52" s="3">
        <f t="shared" si="0"/>
        <v>4.6909273500885332E-4</v>
      </c>
      <c r="J52" s="3">
        <f t="shared" si="1"/>
        <v>9.9764792938502613E-4</v>
      </c>
      <c r="K52" s="3">
        <f t="shared" si="2"/>
        <v>2.1621210919950317E-3</v>
      </c>
    </row>
    <row r="53" spans="1:11" x14ac:dyDescent="0.2">
      <c r="A53" s="1" t="s">
        <v>23</v>
      </c>
      <c r="B53" t="s">
        <v>8</v>
      </c>
      <c r="C53" t="s">
        <v>13</v>
      </c>
      <c r="D53">
        <v>2013</v>
      </c>
      <c r="E53">
        <v>250</v>
      </c>
      <c r="F53">
        <v>359</v>
      </c>
      <c r="G53">
        <v>516</v>
      </c>
      <c r="H53" s="2">
        <v>601671</v>
      </c>
      <c r="I53" s="3">
        <f t="shared" si="0"/>
        <v>4.1550947278496054E-4</v>
      </c>
      <c r="J53" s="3">
        <f t="shared" si="1"/>
        <v>5.9667160291920339E-4</v>
      </c>
      <c r="K53" s="3">
        <f t="shared" si="2"/>
        <v>8.5761155182815857E-4</v>
      </c>
    </row>
    <row r="54" spans="1:11" x14ac:dyDescent="0.2">
      <c r="A54" s="1" t="s">
        <v>23</v>
      </c>
      <c r="B54" t="s">
        <v>8</v>
      </c>
      <c r="C54" t="s">
        <v>13</v>
      </c>
      <c r="D54">
        <v>2014</v>
      </c>
      <c r="E54">
        <v>333</v>
      </c>
      <c r="F54">
        <v>491</v>
      </c>
      <c r="G54">
        <v>669</v>
      </c>
      <c r="H54" s="2">
        <v>598381</v>
      </c>
      <c r="I54" s="3">
        <f t="shared" si="0"/>
        <v>5.5650162688989117E-4</v>
      </c>
      <c r="J54" s="3">
        <f t="shared" si="1"/>
        <v>8.2054744385266244E-4</v>
      </c>
      <c r="K54" s="3">
        <f t="shared" si="2"/>
        <v>1.1180167819499617E-3</v>
      </c>
    </row>
    <row r="55" spans="1:11" x14ac:dyDescent="0.2">
      <c r="A55" s="1" t="s">
        <v>23</v>
      </c>
      <c r="B55" t="s">
        <v>8</v>
      </c>
      <c r="C55" t="s">
        <v>13</v>
      </c>
      <c r="D55">
        <v>2015</v>
      </c>
      <c r="E55">
        <v>258</v>
      </c>
      <c r="F55">
        <v>392</v>
      </c>
      <c r="G55">
        <v>686</v>
      </c>
      <c r="H55" s="2">
        <v>596612</v>
      </c>
      <c r="I55" s="3">
        <f t="shared" si="0"/>
        <v>4.3244185500794486E-4</v>
      </c>
      <c r="J55" s="3">
        <f t="shared" si="1"/>
        <v>6.5704343861672243E-4</v>
      </c>
      <c r="K55" s="3">
        <f t="shared" si="2"/>
        <v>1.1498260175792643E-3</v>
      </c>
    </row>
    <row r="56" spans="1:11" x14ac:dyDescent="0.2">
      <c r="A56" s="1" t="s">
        <v>23</v>
      </c>
      <c r="B56" t="s">
        <v>8</v>
      </c>
      <c r="C56" t="s">
        <v>14</v>
      </c>
      <c r="D56">
        <v>2010</v>
      </c>
      <c r="E56">
        <v>583</v>
      </c>
      <c r="F56">
        <v>1156</v>
      </c>
      <c r="G56">
        <v>2622</v>
      </c>
      <c r="H56" s="2">
        <v>261459</v>
      </c>
      <c r="I56" s="3">
        <f t="shared" si="0"/>
        <v>2.2297951112793977E-3</v>
      </c>
      <c r="J56" s="3">
        <f t="shared" si="1"/>
        <v>4.4213433081286167E-3</v>
      </c>
      <c r="K56" s="3">
        <f t="shared" si="2"/>
        <v>1.0028340963592761E-2</v>
      </c>
    </row>
    <row r="57" spans="1:11" x14ac:dyDescent="0.2">
      <c r="A57" s="1" t="s">
        <v>23</v>
      </c>
      <c r="B57" t="s">
        <v>8</v>
      </c>
      <c r="C57" t="s">
        <v>14</v>
      </c>
      <c r="D57">
        <v>2011</v>
      </c>
      <c r="E57">
        <v>772</v>
      </c>
      <c r="F57">
        <v>1232</v>
      </c>
      <c r="G57">
        <v>1815</v>
      </c>
      <c r="H57" s="2">
        <v>272679</v>
      </c>
      <c r="I57" s="3">
        <f t="shared" si="0"/>
        <v>2.8311677833643221E-3</v>
      </c>
      <c r="J57" s="3">
        <f t="shared" si="1"/>
        <v>4.5181330428819234E-3</v>
      </c>
      <c r="K57" s="3">
        <f t="shared" si="2"/>
        <v>6.6561781435314051E-3</v>
      </c>
    </row>
    <row r="58" spans="1:11" x14ac:dyDescent="0.2">
      <c r="A58" s="1" t="s">
        <v>23</v>
      </c>
      <c r="B58" t="s">
        <v>8</v>
      </c>
      <c r="C58" t="s">
        <v>14</v>
      </c>
      <c r="D58">
        <v>2012</v>
      </c>
      <c r="E58">
        <v>581</v>
      </c>
      <c r="F58">
        <v>1267</v>
      </c>
      <c r="G58">
        <v>2768</v>
      </c>
      <c r="H58" s="2">
        <v>283468.5</v>
      </c>
      <c r="I58" s="3">
        <f t="shared" si="0"/>
        <v>2.0496104505438877E-3</v>
      </c>
      <c r="J58" s="3">
        <f t="shared" si="1"/>
        <v>4.4696324282945017E-3</v>
      </c>
      <c r="K58" s="3">
        <f t="shared" si="2"/>
        <v>9.7647534029354239E-3</v>
      </c>
    </row>
    <row r="59" spans="1:11" x14ac:dyDescent="0.2">
      <c r="A59" s="1" t="s">
        <v>23</v>
      </c>
      <c r="B59" t="s">
        <v>8</v>
      </c>
      <c r="C59" t="s">
        <v>14</v>
      </c>
      <c r="D59">
        <v>2013</v>
      </c>
      <c r="E59">
        <v>450</v>
      </c>
      <c r="F59">
        <v>729</v>
      </c>
      <c r="G59">
        <v>1122</v>
      </c>
      <c r="H59" s="2">
        <v>283598.5</v>
      </c>
      <c r="I59" s="3">
        <f t="shared" si="0"/>
        <v>1.586750282529703E-3</v>
      </c>
      <c r="J59" s="3">
        <f t="shared" si="1"/>
        <v>2.5705354576981191E-3</v>
      </c>
      <c r="K59" s="3">
        <f t="shared" si="2"/>
        <v>3.9562973711073932E-3</v>
      </c>
    </row>
    <row r="60" spans="1:11" x14ac:dyDescent="0.2">
      <c r="A60" s="1" t="s">
        <v>23</v>
      </c>
      <c r="B60" t="s">
        <v>8</v>
      </c>
      <c r="C60" t="s">
        <v>14</v>
      </c>
      <c r="D60">
        <v>2014</v>
      </c>
      <c r="E60">
        <v>580</v>
      </c>
      <c r="F60">
        <v>868</v>
      </c>
      <c r="G60">
        <v>1265</v>
      </c>
      <c r="H60" s="2">
        <v>284801.5</v>
      </c>
      <c r="I60" s="3">
        <f t="shared" si="0"/>
        <v>2.0365061279522755E-3</v>
      </c>
      <c r="J60" s="3">
        <f t="shared" si="1"/>
        <v>3.0477367570044401E-3</v>
      </c>
      <c r="K60" s="3">
        <f t="shared" si="2"/>
        <v>4.441690089413153E-3</v>
      </c>
    </row>
    <row r="61" spans="1:11" x14ac:dyDescent="0.2">
      <c r="A61" s="1" t="s">
        <v>23</v>
      </c>
      <c r="B61" t="s">
        <v>8</v>
      </c>
      <c r="C61" t="s">
        <v>14</v>
      </c>
      <c r="D61">
        <v>2015</v>
      </c>
      <c r="E61">
        <v>465</v>
      </c>
      <c r="F61">
        <v>689</v>
      </c>
      <c r="G61">
        <v>1175</v>
      </c>
      <c r="H61" s="2">
        <v>282221.5</v>
      </c>
      <c r="I61" s="3">
        <f t="shared" si="0"/>
        <v>1.6476420116823133E-3</v>
      </c>
      <c r="J61" s="3">
        <f t="shared" si="1"/>
        <v>2.441344830213148E-3</v>
      </c>
      <c r="K61" s="3">
        <f t="shared" si="2"/>
        <v>4.1633964811327272E-3</v>
      </c>
    </row>
    <row r="62" spans="1:11" x14ac:dyDescent="0.2">
      <c r="A62" s="1" t="s">
        <v>23</v>
      </c>
      <c r="B62" t="s">
        <v>8</v>
      </c>
      <c r="C62" t="s">
        <v>15</v>
      </c>
      <c r="D62">
        <v>2010</v>
      </c>
      <c r="E62">
        <v>479</v>
      </c>
      <c r="F62">
        <v>663</v>
      </c>
      <c r="G62">
        <v>1140</v>
      </c>
      <c r="H62" s="2">
        <v>28442</v>
      </c>
      <c r="I62" s="3">
        <f t="shared" si="0"/>
        <v>1.6841291048449475E-2</v>
      </c>
      <c r="J62" s="3">
        <f t="shared" si="1"/>
        <v>2.331059700443007E-2</v>
      </c>
      <c r="K62" s="3">
        <f t="shared" si="2"/>
        <v>4.0081569509879754E-2</v>
      </c>
    </row>
    <row r="63" spans="1:11" x14ac:dyDescent="0.2">
      <c r="A63" s="1" t="s">
        <v>23</v>
      </c>
      <c r="B63" t="s">
        <v>8</v>
      </c>
      <c r="C63" t="s">
        <v>15</v>
      </c>
      <c r="D63">
        <v>2011</v>
      </c>
      <c r="E63">
        <v>560</v>
      </c>
      <c r="F63">
        <v>764</v>
      </c>
      <c r="G63">
        <v>1022</v>
      </c>
      <c r="H63" s="2">
        <v>26712.5</v>
      </c>
      <c r="I63" s="3">
        <f t="shared" si="0"/>
        <v>2.0963968179691157E-2</v>
      </c>
      <c r="J63" s="3">
        <f t="shared" si="1"/>
        <v>2.8600842302292935E-2</v>
      </c>
      <c r="K63" s="3">
        <f t="shared" si="2"/>
        <v>3.8259241927936359E-2</v>
      </c>
    </row>
    <row r="64" spans="1:11" x14ac:dyDescent="0.2">
      <c r="A64" s="1" t="s">
        <v>23</v>
      </c>
      <c r="B64" t="s">
        <v>8</v>
      </c>
      <c r="C64" t="s">
        <v>15</v>
      </c>
      <c r="D64">
        <v>2012</v>
      </c>
      <c r="E64">
        <v>467</v>
      </c>
      <c r="F64">
        <v>786</v>
      </c>
      <c r="G64">
        <v>1510</v>
      </c>
      <c r="H64" s="2">
        <v>24878.5</v>
      </c>
      <c r="I64" s="3">
        <f t="shared" si="0"/>
        <v>1.8771228168900859E-2</v>
      </c>
      <c r="J64" s="3">
        <f t="shared" si="1"/>
        <v>3.1593544626886669E-2</v>
      </c>
      <c r="K64" s="3">
        <f t="shared" si="2"/>
        <v>6.0694977591092714E-2</v>
      </c>
    </row>
    <row r="65" spans="1:11" x14ac:dyDescent="0.2">
      <c r="A65" s="1" t="s">
        <v>23</v>
      </c>
      <c r="B65" t="s">
        <v>8</v>
      </c>
      <c r="C65" t="s">
        <v>15</v>
      </c>
      <c r="D65">
        <v>2013</v>
      </c>
      <c r="E65">
        <v>423</v>
      </c>
      <c r="F65">
        <v>571</v>
      </c>
      <c r="G65">
        <v>813</v>
      </c>
      <c r="H65" s="2">
        <v>24472</v>
      </c>
      <c r="I65" s="3">
        <f t="shared" si="0"/>
        <v>1.7285060477280158E-2</v>
      </c>
      <c r="J65" s="3">
        <f t="shared" si="1"/>
        <v>2.333278849297156E-2</v>
      </c>
      <c r="K65" s="3">
        <f t="shared" si="2"/>
        <v>3.3221641059169665E-2</v>
      </c>
    </row>
    <row r="66" spans="1:11" x14ac:dyDescent="0.2">
      <c r="A66" s="1" t="s">
        <v>23</v>
      </c>
      <c r="B66" t="s">
        <v>8</v>
      </c>
      <c r="C66" t="s">
        <v>15</v>
      </c>
      <c r="D66">
        <v>2014</v>
      </c>
      <c r="E66">
        <v>481</v>
      </c>
      <c r="F66">
        <v>716</v>
      </c>
      <c r="G66">
        <v>982</v>
      </c>
      <c r="H66" s="2">
        <v>24040.5</v>
      </c>
      <c r="I66" s="3">
        <f t="shared" si="0"/>
        <v>2.0007903329797634E-2</v>
      </c>
      <c r="J66" s="3">
        <f t="shared" si="1"/>
        <v>2.9783074395291279E-2</v>
      </c>
      <c r="K66" s="3">
        <f t="shared" si="2"/>
        <v>4.0847736111977707E-2</v>
      </c>
    </row>
    <row r="67" spans="1:11" x14ac:dyDescent="0.2">
      <c r="A67" s="1" t="s">
        <v>23</v>
      </c>
      <c r="B67" t="s">
        <v>8</v>
      </c>
      <c r="C67" t="s">
        <v>15</v>
      </c>
      <c r="D67">
        <v>2015</v>
      </c>
      <c r="E67">
        <v>405</v>
      </c>
      <c r="F67">
        <v>628</v>
      </c>
      <c r="G67">
        <v>1096</v>
      </c>
      <c r="H67" s="2">
        <v>23831.5</v>
      </c>
      <c r="I67" s="3">
        <f t="shared" ref="I67:I73" si="6">E67/H67</f>
        <v>1.6994314247949144E-2</v>
      </c>
      <c r="J67" s="3">
        <f t="shared" ref="J67:J73" si="7">F67/H67</f>
        <v>2.6351677401758176E-2</v>
      </c>
      <c r="K67" s="3">
        <f t="shared" ref="K67:K73" si="8">G67/H67</f>
        <v>4.5989551643832741E-2</v>
      </c>
    </row>
    <row r="68" spans="1:11" x14ac:dyDescent="0.2">
      <c r="A68" s="1" t="s">
        <v>23</v>
      </c>
      <c r="B68" t="s">
        <v>8</v>
      </c>
      <c r="C68" t="s">
        <v>16</v>
      </c>
      <c r="D68">
        <v>2010</v>
      </c>
      <c r="E68">
        <v>120</v>
      </c>
      <c r="F68">
        <v>246</v>
      </c>
      <c r="G68">
        <v>595</v>
      </c>
      <c r="H68" s="2">
        <v>484351.5</v>
      </c>
      <c r="I68" s="3">
        <f t="shared" si="6"/>
        <v>2.4775395554674652E-4</v>
      </c>
      <c r="J68" s="3">
        <f t="shared" si="7"/>
        <v>5.0789560887083034E-4</v>
      </c>
      <c r="K68" s="3">
        <f t="shared" si="8"/>
        <v>1.2284466962526183E-3</v>
      </c>
    </row>
    <row r="69" spans="1:11" x14ac:dyDescent="0.2">
      <c r="A69" s="1" t="s">
        <v>23</v>
      </c>
      <c r="B69" t="s">
        <v>8</v>
      </c>
      <c r="C69" t="s">
        <v>16</v>
      </c>
      <c r="D69">
        <v>2011</v>
      </c>
      <c r="E69">
        <v>187</v>
      </c>
      <c r="F69">
        <v>309</v>
      </c>
      <c r="G69">
        <v>478</v>
      </c>
      <c r="H69" s="2">
        <v>469400.5</v>
      </c>
      <c r="I69" s="3">
        <f t="shared" si="6"/>
        <v>3.9838048745154722E-4</v>
      </c>
      <c r="J69" s="3">
        <f t="shared" si="7"/>
        <v>6.5828647391726254E-4</v>
      </c>
      <c r="K69" s="3">
        <f t="shared" si="8"/>
        <v>1.0183201764804256E-3</v>
      </c>
    </row>
    <row r="70" spans="1:11" x14ac:dyDescent="0.2">
      <c r="A70" s="1" t="s">
        <v>23</v>
      </c>
      <c r="B70" t="s">
        <v>8</v>
      </c>
      <c r="C70" t="s">
        <v>16</v>
      </c>
      <c r="D70">
        <v>2012</v>
      </c>
      <c r="E70">
        <v>115</v>
      </c>
      <c r="F70">
        <v>240</v>
      </c>
      <c r="G70">
        <v>517</v>
      </c>
      <c r="H70" s="2">
        <v>453116</v>
      </c>
      <c r="I70" s="3">
        <f t="shared" si="6"/>
        <v>2.5379814440452334E-4</v>
      </c>
      <c r="J70" s="3">
        <f t="shared" si="7"/>
        <v>5.2966569267030958E-4</v>
      </c>
      <c r="K70" s="3">
        <f t="shared" si="8"/>
        <v>1.1409881796272919E-3</v>
      </c>
    </row>
    <row r="71" spans="1:11" x14ac:dyDescent="0.2">
      <c r="A71" s="1" t="s">
        <v>23</v>
      </c>
      <c r="B71" t="s">
        <v>8</v>
      </c>
      <c r="C71" t="s">
        <v>16</v>
      </c>
      <c r="D71">
        <v>2013</v>
      </c>
      <c r="E71">
        <v>109</v>
      </c>
      <c r="F71">
        <v>169</v>
      </c>
      <c r="G71">
        <v>253</v>
      </c>
      <c r="H71" s="2">
        <v>449418</v>
      </c>
      <c r="I71" s="3">
        <f t="shared" si="6"/>
        <v>2.4253590198879439E-4</v>
      </c>
      <c r="J71" s="3">
        <f t="shared" si="7"/>
        <v>3.7604190308354363E-4</v>
      </c>
      <c r="K71" s="3">
        <f t="shared" si="8"/>
        <v>5.6295030461619251E-4</v>
      </c>
    </row>
    <row r="72" spans="1:11" x14ac:dyDescent="0.2">
      <c r="A72" s="1" t="s">
        <v>23</v>
      </c>
      <c r="B72" t="s">
        <v>8</v>
      </c>
      <c r="C72" t="s">
        <v>16</v>
      </c>
      <c r="D72">
        <v>2014</v>
      </c>
      <c r="E72">
        <v>99</v>
      </c>
      <c r="F72">
        <v>153</v>
      </c>
      <c r="G72">
        <v>218</v>
      </c>
      <c r="H72" s="2">
        <v>445666.5</v>
      </c>
      <c r="I72" s="3">
        <f t="shared" si="6"/>
        <v>2.2213920050082292E-4</v>
      </c>
      <c r="J72" s="3">
        <f t="shared" si="7"/>
        <v>3.4330603713763545E-4</v>
      </c>
      <c r="K72" s="3">
        <f t="shared" si="8"/>
        <v>4.8915500716342829E-4</v>
      </c>
    </row>
    <row r="73" spans="1:11" x14ac:dyDescent="0.2">
      <c r="A73" s="1" t="s">
        <v>23</v>
      </c>
      <c r="B73" t="s">
        <v>8</v>
      </c>
      <c r="C73" t="s">
        <v>16</v>
      </c>
      <c r="D73">
        <v>2015</v>
      </c>
      <c r="E73">
        <v>95</v>
      </c>
      <c r="F73">
        <v>146</v>
      </c>
      <c r="G73">
        <v>254</v>
      </c>
      <c r="H73" s="2">
        <v>445345</v>
      </c>
      <c r="I73" s="3">
        <f t="shared" si="6"/>
        <v>2.1331776487891409E-4</v>
      </c>
      <c r="J73" s="3">
        <f t="shared" si="7"/>
        <v>3.2783572286654164E-4</v>
      </c>
      <c r="K73" s="3">
        <f t="shared" si="8"/>
        <v>5.7034433978151767E-4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rmation</vt:lpstr>
      <vt:lpstr>Dictionary</vt:lpstr>
      <vt:lpstr>Estima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it Raag</cp:lastModifiedBy>
  <cp:revision>0</cp:revision>
  <dcterms:modified xsi:type="dcterms:W3CDTF">2018-08-30T08:42:54Z</dcterms:modified>
  <dc:language>et-EE</dc:language>
</cp:coreProperties>
</file>